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aniakiwo/Desktop/RNAseq paper/Revision for mSPhere その2/"/>
    </mc:Choice>
  </mc:AlternateContent>
  <bookViews>
    <workbookView xWindow="0" yWindow="460" windowWidth="25600" windowHeight="18380" tabRatio="500"/>
  </bookViews>
  <sheets>
    <sheet name="Table S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" i="1" l="1"/>
  <c r="D11" i="1"/>
  <c r="E11" i="1"/>
  <c r="F11" i="1"/>
  <c r="G11" i="1"/>
  <c r="H11" i="1"/>
  <c r="I11" i="1"/>
  <c r="J11" i="1"/>
  <c r="D12" i="1"/>
  <c r="E12" i="1"/>
  <c r="F12" i="1"/>
  <c r="G12" i="1"/>
  <c r="H12" i="1"/>
  <c r="I12" i="1"/>
  <c r="J12" i="1"/>
</calcChain>
</file>

<file path=xl/sharedStrings.xml><?xml version="1.0" encoding="utf-8"?>
<sst xmlns="http://schemas.openxmlformats.org/spreadsheetml/2006/main" count="20" uniqueCount="20">
  <si>
    <t>Mapped reads (%)</t>
    <phoneticPr fontId="1"/>
  </si>
  <si>
    <t>Mapped reads</t>
    <phoneticPr fontId="1"/>
  </si>
  <si>
    <t>Plasmid 5</t>
    <phoneticPr fontId="1"/>
  </si>
  <si>
    <t>Plasmid 4</t>
    <phoneticPr fontId="1"/>
  </si>
  <si>
    <t>Plasmid 3</t>
    <phoneticPr fontId="1"/>
  </si>
  <si>
    <t>Plasmid 2</t>
    <phoneticPr fontId="1"/>
  </si>
  <si>
    <t>Plasmid 1</t>
    <phoneticPr fontId="1"/>
  </si>
  <si>
    <t>Chromosome</t>
    <phoneticPr fontId="1"/>
  </si>
  <si>
    <t>Mapped reads</t>
    <phoneticPr fontId="1"/>
  </si>
  <si>
    <t>Total reads</t>
    <phoneticPr fontId="1"/>
  </si>
  <si>
    <t>Average</t>
    <phoneticPr fontId="1"/>
  </si>
  <si>
    <t>CaLu</t>
    <phoneticPr fontId="1"/>
  </si>
  <si>
    <t>CaHo</t>
    <phoneticPr fontId="1"/>
  </si>
  <si>
    <t>CaLa</t>
    <phoneticPr fontId="1"/>
  </si>
  <si>
    <t>La</t>
    <phoneticPr fontId="1"/>
  </si>
  <si>
    <t>Ca</t>
    <phoneticPr fontId="1"/>
  </si>
  <si>
    <t>Suc</t>
    <phoneticPr fontId="1"/>
  </si>
  <si>
    <t>Read counts</t>
    <phoneticPr fontId="1"/>
  </si>
  <si>
    <t>length (bp)</t>
    <phoneticPr fontId="1"/>
  </si>
  <si>
    <t>Table S1. Statistics of RNA-seq result part 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#,##0.0_);[Red]\(#,##0.0\)"/>
    <numFmt numFmtId="177" formatCode="0.0"/>
    <numFmt numFmtId="178" formatCode="#,##0_);[Red]\(#,##0\)"/>
    <numFmt numFmtId="179" formatCode="#,##0_ "/>
  </numFmts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name val="ＭＳ Ｐゴシック"/>
      <family val="2"/>
      <charset val="128"/>
      <scheme val="minor"/>
    </font>
    <font>
      <sz val="14"/>
      <color theme="1"/>
      <name val="Calibri"/>
    </font>
    <font>
      <sz val="14"/>
      <name val="Calibri"/>
    </font>
    <font>
      <b/>
      <sz val="11"/>
      <color theme="1"/>
      <name val="Arial"/>
    </font>
    <font>
      <sz val="11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18">
    <xf numFmtId="0" fontId="0" fillId="0" borderId="0" xfId="0"/>
    <xf numFmtId="0" fontId="2" fillId="0" borderId="0" xfId="0" applyFont="1"/>
    <xf numFmtId="176" fontId="3" fillId="0" borderId="0" xfId="0" applyNumberFormat="1" applyFont="1" applyFill="1" applyAlignment="1"/>
    <xf numFmtId="177" fontId="4" fillId="0" borderId="0" xfId="0" applyNumberFormat="1" applyFont="1" applyFill="1"/>
    <xf numFmtId="0" fontId="4" fillId="0" borderId="0" xfId="0" applyFont="1" applyFill="1"/>
    <xf numFmtId="0" fontId="3" fillId="0" borderId="0" xfId="0" applyFont="1" applyFill="1" applyAlignment="1">
      <alignment horizontal="left"/>
    </xf>
    <xf numFmtId="178" fontId="3" fillId="0" borderId="1" xfId="0" applyNumberFormat="1" applyFont="1" applyFill="1" applyBorder="1" applyAlignment="1"/>
    <xf numFmtId="178" fontId="3" fillId="0" borderId="1" xfId="0" applyNumberFormat="1" applyFont="1" applyFill="1" applyBorder="1"/>
    <xf numFmtId="0" fontId="3" fillId="0" borderId="1" xfId="0" applyFont="1" applyFill="1" applyBorder="1"/>
    <xf numFmtId="0" fontId="3" fillId="0" borderId="1" xfId="0" applyFont="1" applyFill="1" applyBorder="1" applyAlignment="1">
      <alignment horizontal="left"/>
    </xf>
    <xf numFmtId="178" fontId="3" fillId="0" borderId="0" xfId="0" applyNumberFormat="1" applyFont="1" applyFill="1" applyAlignment="1"/>
    <xf numFmtId="178" fontId="3" fillId="0" borderId="0" xfId="0" applyNumberFormat="1" applyFont="1" applyFill="1"/>
    <xf numFmtId="179" fontId="3" fillId="0" borderId="0" xfId="0" applyNumberFormat="1" applyFont="1" applyFill="1"/>
    <xf numFmtId="0" fontId="3" fillId="0" borderId="0" xfId="0" applyFont="1" applyFill="1"/>
    <xf numFmtId="178" fontId="3" fillId="0" borderId="0" xfId="0" applyNumberFormat="1" applyFont="1" applyFill="1" applyBorder="1" applyAlignment="1">
      <alignment vertical="center"/>
    </xf>
    <xf numFmtId="176" fontId="3" fillId="0" borderId="1" xfId="0" applyNumberFormat="1" applyFont="1" applyFill="1" applyBorder="1" applyAlignment="1"/>
    <xf numFmtId="176" fontId="0" fillId="0" borderId="0" xfId="0" applyNumberFormat="1" applyFill="1" applyAlignment="1"/>
    <xf numFmtId="0" fontId="5" fillId="0" borderId="0" xfId="0" applyFont="1" applyFill="1" applyAlignment="1">
      <alignment horizontal="left" vertical="center"/>
    </xf>
  </cellXfs>
  <cellStyles count="2">
    <cellStyle name="標準" xfId="0" builtinId="0"/>
    <cellStyle name="標準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workbookViewId="0"/>
  </sheetViews>
  <sheetFormatPr baseColWidth="12" defaultRowHeight="15" x14ac:dyDescent="0.15"/>
  <cols>
    <col min="1" max="1" width="16.83203125" customWidth="1"/>
    <col min="2" max="2" width="19.83203125" customWidth="1"/>
  </cols>
  <sheetData>
    <row r="1" spans="1:10" x14ac:dyDescent="0.15">
      <c r="A1" s="17" t="s">
        <v>19</v>
      </c>
      <c r="B1" s="16"/>
      <c r="C1" s="16"/>
      <c r="D1" s="16"/>
      <c r="E1" s="16"/>
      <c r="F1" s="16"/>
      <c r="G1" s="16"/>
      <c r="H1" s="16"/>
      <c r="I1" s="16"/>
      <c r="J1" s="16"/>
    </row>
    <row r="2" spans="1:10" ht="19" x14ac:dyDescent="0.25">
      <c r="A2" s="9"/>
      <c r="B2" s="8"/>
      <c r="C2" s="8" t="s">
        <v>18</v>
      </c>
      <c r="D2" s="8" t="s">
        <v>17</v>
      </c>
      <c r="E2" s="8"/>
      <c r="F2" s="8"/>
      <c r="G2" s="8"/>
      <c r="H2" s="8"/>
      <c r="I2" s="8"/>
      <c r="J2" s="15"/>
    </row>
    <row r="3" spans="1:10" ht="19" x14ac:dyDescent="0.25">
      <c r="A3" s="5"/>
      <c r="B3" s="5"/>
      <c r="C3" s="13"/>
      <c r="D3" s="13" t="s">
        <v>16</v>
      </c>
      <c r="E3" s="13" t="s">
        <v>15</v>
      </c>
      <c r="F3" s="13" t="s">
        <v>14</v>
      </c>
      <c r="G3" s="13" t="s">
        <v>13</v>
      </c>
      <c r="H3" s="13" t="s">
        <v>12</v>
      </c>
      <c r="I3" s="13" t="s">
        <v>11</v>
      </c>
      <c r="J3" s="2" t="s">
        <v>10</v>
      </c>
    </row>
    <row r="4" spans="1:10" ht="19" x14ac:dyDescent="0.25">
      <c r="A4" s="13" t="s">
        <v>9</v>
      </c>
      <c r="B4" s="13"/>
      <c r="C4" s="13"/>
      <c r="D4" s="14">
        <v>47438517</v>
      </c>
      <c r="E4" s="11">
        <v>34461717</v>
      </c>
      <c r="F4" s="14">
        <v>34711471</v>
      </c>
      <c r="G4" s="11">
        <v>41319619</v>
      </c>
      <c r="H4" s="11">
        <v>38776745</v>
      </c>
      <c r="I4" s="11">
        <v>44684266</v>
      </c>
      <c r="J4" s="10">
        <f>AVERAGE(D4:I4)</f>
        <v>40232055.833333336</v>
      </c>
    </row>
    <row r="5" spans="1:10" ht="19" x14ac:dyDescent="0.25">
      <c r="A5" s="5" t="s">
        <v>8</v>
      </c>
      <c r="B5" s="13" t="s">
        <v>7</v>
      </c>
      <c r="C5" s="12">
        <v>5348276</v>
      </c>
      <c r="D5" s="11">
        <v>38071059</v>
      </c>
      <c r="E5" s="11">
        <v>25265345</v>
      </c>
      <c r="F5" s="11">
        <v>22826948</v>
      </c>
      <c r="G5" s="11">
        <v>31437212</v>
      </c>
      <c r="H5" s="11">
        <v>28739864</v>
      </c>
      <c r="I5" s="11">
        <v>21617702</v>
      </c>
      <c r="J5" s="10">
        <v>27993021.666666668</v>
      </c>
    </row>
    <row r="6" spans="1:10" ht="19" x14ac:dyDescent="0.25">
      <c r="A6" s="5"/>
      <c r="B6" s="13" t="s">
        <v>6</v>
      </c>
      <c r="C6" s="12">
        <v>1571991</v>
      </c>
      <c r="D6" s="11">
        <v>7493753</v>
      </c>
      <c r="E6" s="11">
        <v>7528790</v>
      </c>
      <c r="F6" s="11">
        <v>5524522</v>
      </c>
      <c r="G6" s="11">
        <v>5813783</v>
      </c>
      <c r="H6" s="11">
        <v>7851041</v>
      </c>
      <c r="I6" s="11">
        <v>6848324</v>
      </c>
      <c r="J6" s="10">
        <v>6843368.833333333</v>
      </c>
    </row>
    <row r="7" spans="1:10" ht="19" x14ac:dyDescent="0.25">
      <c r="A7" s="5"/>
      <c r="B7" s="13" t="s">
        <v>5</v>
      </c>
      <c r="C7" s="12">
        <v>462891</v>
      </c>
      <c r="D7" s="11">
        <v>497310</v>
      </c>
      <c r="E7" s="11">
        <v>392354</v>
      </c>
      <c r="F7" s="11">
        <v>1698607</v>
      </c>
      <c r="G7" s="11">
        <v>672913</v>
      </c>
      <c r="H7" s="11">
        <v>581856</v>
      </c>
      <c r="I7" s="11">
        <v>1251226</v>
      </c>
      <c r="J7" s="10">
        <v>849044.33333333337</v>
      </c>
    </row>
    <row r="8" spans="1:10" ht="19" x14ac:dyDescent="0.25">
      <c r="A8" s="5"/>
      <c r="B8" s="13" t="s">
        <v>4</v>
      </c>
      <c r="C8" s="12">
        <v>85704</v>
      </c>
      <c r="D8" s="11">
        <v>110963</v>
      </c>
      <c r="E8" s="11">
        <v>157654</v>
      </c>
      <c r="F8" s="11">
        <v>157109</v>
      </c>
      <c r="G8" s="11">
        <v>148685</v>
      </c>
      <c r="H8" s="11">
        <v>72589</v>
      </c>
      <c r="I8" s="11">
        <v>96817</v>
      </c>
      <c r="J8" s="10">
        <v>123969.5</v>
      </c>
    </row>
    <row r="9" spans="1:10" ht="19" x14ac:dyDescent="0.25">
      <c r="A9" s="5"/>
      <c r="B9" s="13" t="s">
        <v>3</v>
      </c>
      <c r="C9" s="12">
        <v>50172</v>
      </c>
      <c r="D9" s="11">
        <v>30651</v>
      </c>
      <c r="E9" s="11">
        <v>21276</v>
      </c>
      <c r="F9" s="11">
        <v>18436</v>
      </c>
      <c r="G9" s="11">
        <v>18047</v>
      </c>
      <c r="H9" s="11">
        <v>18550</v>
      </c>
      <c r="I9" s="11">
        <v>19306</v>
      </c>
      <c r="J9" s="10">
        <v>21044.333333333332</v>
      </c>
    </row>
    <row r="10" spans="1:10" ht="19" x14ac:dyDescent="0.25">
      <c r="A10" s="5"/>
      <c r="B10" s="13" t="s">
        <v>2</v>
      </c>
      <c r="C10" s="12">
        <v>38938</v>
      </c>
      <c r="D10" s="11">
        <v>151370</v>
      </c>
      <c r="E10" s="11">
        <v>115950</v>
      </c>
      <c r="F10" s="11">
        <v>91501</v>
      </c>
      <c r="G10" s="11">
        <v>85467</v>
      </c>
      <c r="H10" s="11">
        <v>99139</v>
      </c>
      <c r="I10" s="11">
        <v>107900</v>
      </c>
      <c r="J10" s="10">
        <v>108554.5</v>
      </c>
    </row>
    <row r="11" spans="1:10" ht="19" x14ac:dyDescent="0.25">
      <c r="A11" s="9"/>
      <c r="B11" s="8" t="s">
        <v>1</v>
      </c>
      <c r="C11" s="8"/>
      <c r="D11" s="7">
        <f t="shared" ref="D11:I11" si="0">SUM(D5:D10)</f>
        <v>46355106</v>
      </c>
      <c r="E11" s="7">
        <f t="shared" si="0"/>
        <v>33481369</v>
      </c>
      <c r="F11" s="7">
        <f t="shared" si="0"/>
        <v>30317123</v>
      </c>
      <c r="G11" s="7">
        <f t="shared" si="0"/>
        <v>38176107</v>
      </c>
      <c r="H11" s="7">
        <f t="shared" si="0"/>
        <v>37363039</v>
      </c>
      <c r="I11" s="7">
        <f t="shared" si="0"/>
        <v>29941275</v>
      </c>
      <c r="J11" s="6">
        <f>AVERAGE(D11:I11)</f>
        <v>35939003.166666664</v>
      </c>
    </row>
    <row r="12" spans="1:10" ht="19" x14ac:dyDescent="0.25">
      <c r="A12" s="5"/>
      <c r="B12" s="4" t="s">
        <v>0</v>
      </c>
      <c r="C12" s="4"/>
      <c r="D12" s="3">
        <f t="shared" ref="D12:I12" si="1">D11/D4*100</f>
        <v>97.716178606510823</v>
      </c>
      <c r="E12" s="3">
        <f t="shared" si="1"/>
        <v>97.155254916636906</v>
      </c>
      <c r="F12" s="3">
        <f t="shared" si="1"/>
        <v>87.340357889183082</v>
      </c>
      <c r="G12" s="3">
        <f t="shared" si="1"/>
        <v>92.392204778074074</v>
      </c>
      <c r="H12" s="3">
        <f t="shared" si="1"/>
        <v>96.354242729759804</v>
      </c>
      <c r="I12" s="3">
        <f t="shared" si="1"/>
        <v>67.006303740112898</v>
      </c>
      <c r="J12" s="2">
        <f>AVERAGE(D12:I12)</f>
        <v>89.660757110046276</v>
      </c>
    </row>
    <row r="13" spans="1:10" x14ac:dyDescent="0.15">
      <c r="B13" s="1"/>
      <c r="C13" s="1"/>
      <c r="D13" s="1"/>
      <c r="E13" s="1"/>
      <c r="F13" s="1"/>
      <c r="G13" s="1"/>
      <c r="H13" s="1"/>
      <c r="I13" s="1"/>
    </row>
  </sheetData>
  <phoneticPr fontId="1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>Okayama Univ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i Akio</dc:creator>
  <cp:lastModifiedBy>Microsoft Office ユーザー</cp:lastModifiedBy>
  <dcterms:created xsi:type="dcterms:W3CDTF">2017-03-14T10:29:29Z</dcterms:created>
  <dcterms:modified xsi:type="dcterms:W3CDTF">2018-01-11T04:03:44Z</dcterms:modified>
</cp:coreProperties>
</file>